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蒋满喜\automation\Auto Vitri\AVS-Final Manuscri[t\Manuscript submission\"/>
    </mc:Choice>
  </mc:AlternateContent>
  <xr:revisionPtr revIDLastSave="0" documentId="13_ncr:1_{6C3004F7-B0E7-4EF9-BEB7-CC0CCE0D42C8}" xr6:coauthVersionLast="47" xr6:coauthVersionMax="47" xr10:uidLastSave="{00000000-0000-0000-0000-000000000000}"/>
  <bookViews>
    <workbookView xWindow="204" yWindow="24" windowWidth="22740" windowHeight="12336" xr2:uid="{00000000-000D-0000-FFFF-FFFF00000000}"/>
  </bookViews>
  <sheets>
    <sheet name="Table S1" sheetId="4" r:id="rId1"/>
  </sheets>
  <calcPr calcId="191029"/>
</workbook>
</file>

<file path=xl/calcChain.xml><?xml version="1.0" encoding="utf-8"?>
<calcChain xmlns="http://schemas.openxmlformats.org/spreadsheetml/2006/main">
  <c r="D9" i="4" l="1"/>
  <c r="C9" i="4"/>
  <c r="B9" i="4"/>
  <c r="A5" i="4"/>
  <c r="A6" i="4"/>
  <c r="A4" i="4"/>
  <c r="A3" i="4"/>
</calcChain>
</file>

<file path=xl/sharedStrings.xml><?xml version="1.0" encoding="utf-8"?>
<sst xmlns="http://schemas.openxmlformats.org/spreadsheetml/2006/main" count="11" uniqueCount="11">
  <si>
    <t>Dilution Times*</t>
    <phoneticPr fontId="4" type="noConversion"/>
  </si>
  <si>
    <t>VS Solution 1</t>
    <phoneticPr fontId="4" type="noConversion"/>
  </si>
  <si>
    <t>VS Solution 2</t>
    <phoneticPr fontId="4" type="noConversion"/>
  </si>
  <si>
    <t>VS Solution 3</t>
    <phoneticPr fontId="4" type="noConversion"/>
  </si>
  <si>
    <t>Equations of Fittig Curves</t>
    <phoneticPr fontId="4" type="noConversion"/>
  </si>
  <si>
    <t xml:space="preserve"> Osmolality( when x=1)</t>
    <phoneticPr fontId="4" type="noConversion"/>
  </si>
  <si>
    <t>y = 4837.8x + 301.03</t>
    <phoneticPr fontId="4" type="noConversion"/>
  </si>
  <si>
    <t>y = 4707.3x + 307.78</t>
    <phoneticPr fontId="4" type="noConversion"/>
  </si>
  <si>
    <t>y = 4778.5x + 306.61</t>
    <phoneticPr fontId="4" type="noConversion"/>
  </si>
  <si>
    <r>
      <rPr>
        <b/>
        <sz val="12"/>
        <color theme="1"/>
        <rFont val="Times New Roman"/>
        <family val="1"/>
      </rPr>
      <t xml:space="preserve"> Supplementary Table S1.</t>
    </r>
    <r>
      <rPr>
        <sz val="12"/>
        <color theme="1"/>
        <rFont val="Times New Roman"/>
        <family val="1"/>
      </rPr>
      <t xml:space="preserve">  Raw Data on Osmolality of VS Solution at Different Dilutions for Calculating Fitting Curves (mOsm/Kg).</t>
    </r>
    <phoneticPr fontId="4" type="noConversion"/>
  </si>
  <si>
    <t>*Notes: VS solutions are diluted by using WS2 with different times; When the dilution times equals to 0.00, tthe measured solution specifically refers to WS2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);[Red]\(0.00\)"/>
  </numFmts>
  <fonts count="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177" fontId="5" fillId="0" borderId="4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3" fontId="2" fillId="0" borderId="8" xfId="0" applyNumberFormat="1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3" fontId="2" fillId="0" borderId="12" xfId="0" applyNumberFormat="1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176" fontId="2" fillId="0" borderId="14" xfId="0" applyNumberFormat="1" applyFont="1" applyBorder="1" applyAlignment="1">
      <alignment horizontal="center" vertical="center" wrapText="1"/>
    </xf>
    <xf numFmtId="13" fontId="2" fillId="0" borderId="15" xfId="0" applyNumberFormat="1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13" fontId="6" fillId="0" borderId="19" xfId="0" applyNumberFormat="1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13" fontId="6" fillId="0" borderId="23" xfId="0" applyNumberFormat="1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abSelected="1" workbookViewId="0">
      <selection activeCell="I10" sqref="I10"/>
    </sheetView>
  </sheetViews>
  <sheetFormatPr defaultColWidth="9" defaultRowHeight="14.4" x14ac:dyDescent="0.25"/>
  <cols>
    <col min="1" max="1" width="27.44140625" customWidth="1"/>
    <col min="2" max="2" width="33.44140625" customWidth="1"/>
    <col min="3" max="3" width="28.109375" customWidth="1"/>
    <col min="4" max="4" width="27" customWidth="1"/>
    <col min="5" max="5" width="12.6640625" customWidth="1"/>
  </cols>
  <sheetData>
    <row r="1" spans="1:5" ht="31.8" customHeight="1" thickBot="1" x14ac:dyDescent="0.3">
      <c r="A1" s="26" t="s">
        <v>9</v>
      </c>
      <c r="B1" s="26"/>
      <c r="C1" s="26"/>
      <c r="D1" s="26"/>
      <c r="E1" s="1"/>
    </row>
    <row r="2" spans="1:5" ht="31.8" customHeight="1" thickBot="1" x14ac:dyDescent="0.3">
      <c r="A2" s="3" t="s">
        <v>0</v>
      </c>
      <c r="B2" s="4" t="s">
        <v>1</v>
      </c>
      <c r="C2" s="5" t="s">
        <v>2</v>
      </c>
      <c r="D2" s="6" t="s">
        <v>3</v>
      </c>
      <c r="E2" s="1"/>
    </row>
    <row r="3" spans="1:5" ht="31.8" customHeight="1" thickTop="1" x14ac:dyDescent="0.25">
      <c r="A3" s="7">
        <f>1/5</f>
        <v>0.2</v>
      </c>
      <c r="B3" s="8">
        <v>1273</v>
      </c>
      <c r="C3" s="9">
        <v>1249</v>
      </c>
      <c r="D3" s="10">
        <v>1264</v>
      </c>
      <c r="E3" s="1"/>
    </row>
    <row r="4" spans="1:5" ht="31.8" customHeight="1" x14ac:dyDescent="0.25">
      <c r="A4" s="11">
        <f>1/10</f>
        <v>0.1</v>
      </c>
      <c r="B4" s="12">
        <v>789</v>
      </c>
      <c r="C4" s="2">
        <v>782</v>
      </c>
      <c r="D4" s="13">
        <v>788</v>
      </c>
    </row>
    <row r="5" spans="1:5" ht="31.8" customHeight="1" x14ac:dyDescent="0.25">
      <c r="A5" s="11">
        <f>1/15</f>
        <v>6.6666666666666666E-2</v>
      </c>
      <c r="B5" s="12">
        <v>621</v>
      </c>
      <c r="C5" s="2">
        <v>631</v>
      </c>
      <c r="D5" s="13">
        <v>628</v>
      </c>
    </row>
    <row r="6" spans="1:5" ht="31.8" customHeight="1" x14ac:dyDescent="0.25">
      <c r="A6" s="11">
        <f>1/20</f>
        <v>0.05</v>
      </c>
      <c r="B6" s="12">
        <v>543</v>
      </c>
      <c r="C6" s="2">
        <v>546</v>
      </c>
      <c r="D6" s="13">
        <v>550</v>
      </c>
    </row>
    <row r="7" spans="1:5" ht="31.8" customHeight="1" thickBot="1" x14ac:dyDescent="0.3">
      <c r="A7" s="14">
        <v>0</v>
      </c>
      <c r="B7" s="15">
        <v>311</v>
      </c>
      <c r="C7" s="16">
        <v>308</v>
      </c>
      <c r="D7" s="17">
        <v>310</v>
      </c>
      <c r="E7" s="1"/>
    </row>
    <row r="8" spans="1:5" ht="31.8" customHeight="1" thickTop="1" x14ac:dyDescent="0.25">
      <c r="A8" s="18" t="s">
        <v>4</v>
      </c>
      <c r="B8" s="19" t="s">
        <v>6</v>
      </c>
      <c r="C8" s="20" t="s">
        <v>7</v>
      </c>
      <c r="D8" s="21" t="s">
        <v>8</v>
      </c>
    </row>
    <row r="9" spans="1:5" ht="31.8" customHeight="1" thickBot="1" x14ac:dyDescent="0.3">
      <c r="A9" s="22" t="s">
        <v>5</v>
      </c>
      <c r="B9" s="23">
        <f>4837.8*1 + 301.03</f>
        <v>5138.83</v>
      </c>
      <c r="C9" s="24">
        <f xml:space="preserve"> 4707.3*1 + 307.78</f>
        <v>5015.08</v>
      </c>
      <c r="D9" s="25">
        <f>4778.5*1 + 306.61</f>
        <v>5085.1099999999997</v>
      </c>
    </row>
    <row r="10" spans="1:5" ht="43.2" customHeight="1" x14ac:dyDescent="0.25">
      <c r="A10" s="27" t="s">
        <v>10</v>
      </c>
      <c r="B10" s="27"/>
      <c r="C10" s="27"/>
      <c r="D10" s="27"/>
      <c r="E10" s="1"/>
    </row>
    <row r="37" spans="6:13" x14ac:dyDescent="0.25">
      <c r="F37" s="28"/>
      <c r="G37" s="28"/>
      <c r="H37" s="28"/>
      <c r="I37" s="28"/>
      <c r="J37" s="28"/>
      <c r="K37" s="28"/>
      <c r="L37" s="28"/>
      <c r="M37" s="29"/>
    </row>
  </sheetData>
  <mergeCells count="3">
    <mergeCell ref="A1:D1"/>
    <mergeCell ref="A10:D10"/>
    <mergeCell ref="F37:M37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gd2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ys</dc:creator>
  <cp:lastModifiedBy>mp yz</cp:lastModifiedBy>
  <cp:lastPrinted>2022-05-27T07:06:00Z</cp:lastPrinted>
  <dcterms:created xsi:type="dcterms:W3CDTF">2022-05-25T01:57:00Z</dcterms:created>
  <dcterms:modified xsi:type="dcterms:W3CDTF">2023-10-27T03:3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